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2">
  <si>
    <t xml:space="preserve">Planobispora RNA-seq analysis</t>
  </si>
  <si>
    <t xml:space="preserve">mapping</t>
  </si>
  <si>
    <t xml:space="preserve">total_reads</t>
  </si>
  <si>
    <t xml:space="preserve">mapped*</t>
  </si>
  <si>
    <t xml:space="preserve">after_filtering**</t>
  </si>
  <si>
    <t xml:space="preserve">nucleotides mapping</t>
  </si>
  <si>
    <t xml:space="preserve">genome sequencing depth</t>
  </si>
  <si>
    <t xml:space="preserve">Plano-24h</t>
  </si>
  <si>
    <t xml:space="preserve">52.9 X</t>
  </si>
  <si>
    <t xml:space="preserve">Plano-30h</t>
  </si>
  <si>
    <t xml:space="preserve">96 X</t>
  </si>
  <si>
    <t xml:space="preserve">Plano-48h</t>
  </si>
  <si>
    <t xml:space="preserve">36.2 X</t>
  </si>
  <si>
    <t xml:space="preserve">Plano-54h</t>
  </si>
  <si>
    <t xml:space="preserve">27.3 X</t>
  </si>
  <si>
    <t xml:space="preserve">Plano-72h</t>
  </si>
  <si>
    <t xml:space="preserve">14.6 X</t>
  </si>
  <si>
    <t xml:space="preserve">* with CLC Genomics Workbench 6.0 </t>
  </si>
  <si>
    <t xml:space="preserve">** duplicates removed, quality filter (q &gt;= 15)</t>
  </si>
  <si>
    <t xml:space="preserve">DIFFERENTIAL Analysis</t>
  </si>
  <si>
    <t xml:space="preserve">edgeR_comparisons</t>
  </si>
  <si>
    <t xml:space="preserve">total_genes_covered by reads</t>
  </si>
  <si>
    <t xml:space="preserve">%_total_genes_covered by reads</t>
  </si>
  <si>
    <t xml:space="preserve">DEGS p-val&lt;0.01 and log2FC&gt;1 OR&lt;-1</t>
  </si>
  <si>
    <t xml:space="preserve">UP logFC&gt;1</t>
  </si>
  <si>
    <t xml:space="preserve">DOWN logFC&lt;-1</t>
  </si>
  <si>
    <t xml:space="preserve">% DOWN on total</t>
  </si>
  <si>
    <t xml:space="preserve">% UP on total</t>
  </si>
  <si>
    <t xml:space="preserve">Plano-24h_vs_Plano-30h</t>
  </si>
  <si>
    <t xml:space="preserve">Plano-24h_vs_Plano-48h</t>
  </si>
  <si>
    <t xml:space="preserve">Plano-24h_vs_Plano-54h</t>
  </si>
  <si>
    <t xml:space="preserve">Plano-24h_vs_Plano-72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7">
    <font>
      <sz val="10"/>
      <name val="Comic Sans M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35.99"/>
    <col collapsed="false" customWidth="true" hidden="false" outlineLevel="0" max="2" min="2" style="1" width="25.7"/>
    <col collapsed="false" customWidth="true" hidden="false" outlineLevel="0" max="3" min="3" style="1" width="28.13"/>
    <col collapsed="false" customWidth="true" hidden="false" outlineLevel="0" max="4" min="4" style="1" width="14.13"/>
    <col collapsed="false" customWidth="true" hidden="false" outlineLevel="0" max="5" min="5" style="1" width="17.99"/>
    <col collapsed="false" customWidth="true" hidden="false" outlineLevel="0" max="6" min="6" style="1" width="22.42"/>
    <col collapsed="false" customWidth="true" hidden="false" outlineLevel="0" max="7" min="7" style="1" width="15.28"/>
    <col collapsed="false" customWidth="true" hidden="false" outlineLevel="0" max="8" min="8" style="1" width="11.7"/>
    <col collapsed="false" customWidth="false" hidden="false" outlineLevel="0" max="257" min="9" style="1" width="8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/>
    </row>
    <row r="3" customFormat="false" ht="15" hidden="false" customHeight="false" outlineLevel="0" collapsed="false">
      <c r="A3" s="3"/>
      <c r="B3" s="4" t="s">
        <v>1</v>
      </c>
      <c r="C3" s="4"/>
      <c r="D3" s="4"/>
    </row>
    <row r="4" customFormat="false" ht="15" hidden="false" customHeight="false" outlineLevel="0" collapsed="false">
      <c r="A4" s="3"/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</row>
    <row r="5" customFormat="false" ht="15" hidden="false" customHeight="false" outlineLevel="0" collapsed="false">
      <c r="A5" s="1" t="s">
        <v>7</v>
      </c>
      <c r="B5" s="1" t="n">
        <v>34448156</v>
      </c>
      <c r="C5" s="1" t="n">
        <v>3425476</v>
      </c>
      <c r="D5" s="1" t="n">
        <v>2671968</v>
      </c>
      <c r="E5" s="1" t="n">
        <f aca="false">(D5*86)*2</f>
        <v>459578496</v>
      </c>
      <c r="F5" s="5" t="s">
        <v>8</v>
      </c>
    </row>
    <row r="6" customFormat="false" ht="15" hidden="false" customHeight="false" outlineLevel="0" collapsed="false">
      <c r="A6" s="1" t="s">
        <v>9</v>
      </c>
      <c r="B6" s="1" t="n">
        <v>23578324</v>
      </c>
      <c r="C6" s="1" t="n">
        <v>5969584</v>
      </c>
      <c r="D6" s="1" t="n">
        <v>4848797</v>
      </c>
      <c r="E6" s="1" t="n">
        <f aca="false">(D6*86)*2</f>
        <v>833993084</v>
      </c>
      <c r="F6" s="5" t="s">
        <v>10</v>
      </c>
    </row>
    <row r="7" customFormat="false" ht="15" hidden="false" customHeight="false" outlineLevel="0" collapsed="false">
      <c r="A7" s="1" t="s">
        <v>11</v>
      </c>
      <c r="B7" s="1" t="n">
        <v>23293560</v>
      </c>
      <c r="C7" s="1" t="n">
        <v>2177903</v>
      </c>
      <c r="D7" s="1" t="n">
        <v>1829378</v>
      </c>
      <c r="E7" s="1" t="n">
        <f aca="false">(D7*86)*2</f>
        <v>314653016</v>
      </c>
      <c r="F7" s="5" t="s">
        <v>12</v>
      </c>
    </row>
    <row r="8" customFormat="false" ht="15" hidden="false" customHeight="false" outlineLevel="0" collapsed="false">
      <c r="A8" s="1" t="s">
        <v>13</v>
      </c>
      <c r="B8" s="1" t="n">
        <v>22022184</v>
      </c>
      <c r="C8" s="1" t="n">
        <v>1690298</v>
      </c>
      <c r="D8" s="1" t="n">
        <v>1382500</v>
      </c>
      <c r="E8" s="1" t="n">
        <f aca="false">(D8*86)*2</f>
        <v>237790000</v>
      </c>
      <c r="F8" s="5" t="s">
        <v>14</v>
      </c>
    </row>
    <row r="9" customFormat="false" ht="15" hidden="false" customHeight="false" outlineLevel="0" collapsed="false">
      <c r="A9" s="1" t="s">
        <v>15</v>
      </c>
      <c r="B9" s="1" t="n">
        <v>23978492</v>
      </c>
      <c r="C9" s="1" t="n">
        <v>942606</v>
      </c>
      <c r="D9" s="1" t="n">
        <v>736808</v>
      </c>
      <c r="E9" s="1" t="n">
        <f aca="false">(D9*86)*2</f>
        <v>126730976</v>
      </c>
      <c r="F9" s="5" t="s">
        <v>16</v>
      </c>
    </row>
    <row r="10" customFormat="false" ht="15" hidden="false" customHeight="false" outlineLevel="0" collapsed="false">
      <c r="A10" s="3" t="s">
        <v>17</v>
      </c>
    </row>
    <row r="11" customFormat="false" ht="15" hidden="false" customHeight="false" outlineLevel="0" collapsed="false">
      <c r="A11" s="3" t="s">
        <v>18</v>
      </c>
    </row>
    <row r="12" customFormat="false" ht="15" hidden="false" customHeight="false" outlineLevel="0" collapsed="false">
      <c r="A12" s="3"/>
    </row>
    <row r="13" customFormat="false" ht="15" hidden="false" customHeight="false" outlineLevel="0" collapsed="false">
      <c r="A13" s="3"/>
    </row>
    <row r="14" customFormat="false" ht="15" hidden="false" customHeight="false" outlineLevel="0" collapsed="false">
      <c r="A14" s="6" t="s">
        <v>19</v>
      </c>
    </row>
    <row r="15" customFormat="false" ht="15" hidden="false" customHeight="false" outlineLevel="0" collapsed="false">
      <c r="A15" s="3"/>
    </row>
    <row r="16" customFormat="false" ht="15" hidden="false" customHeight="false" outlineLevel="0" collapsed="false">
      <c r="A16" s="3" t="s">
        <v>20</v>
      </c>
      <c r="B16" s="1" t="s">
        <v>21</v>
      </c>
      <c r="C16" s="1" t="s">
        <v>22</v>
      </c>
      <c r="D16" s="1" t="s">
        <v>23</v>
      </c>
      <c r="E16" s="1" t="s">
        <v>24</v>
      </c>
      <c r="F16" s="1" t="s">
        <v>25</v>
      </c>
      <c r="G16" s="1" t="s">
        <v>26</v>
      </c>
      <c r="H16" s="1" t="s">
        <v>27</v>
      </c>
    </row>
    <row r="17" customFormat="false" ht="15" hidden="false" customHeight="false" outlineLevel="0" collapsed="false">
      <c r="A17" s="1" t="s">
        <v>28</v>
      </c>
      <c r="B17" s="1" t="n">
        <v>7792</v>
      </c>
      <c r="C17" s="7" t="n">
        <v>96.5431792838558</v>
      </c>
      <c r="D17" s="1" t="n">
        <v>297</v>
      </c>
      <c r="E17" s="1" t="n">
        <f aca="false">D17-F17</f>
        <v>27</v>
      </c>
      <c r="F17" s="1" t="n">
        <v>270</v>
      </c>
      <c r="G17" s="7" t="n">
        <f aca="false">F17*100/D17</f>
        <v>90.9090909090909</v>
      </c>
      <c r="H17" s="7" t="n">
        <f aca="false">100-G17</f>
        <v>9.09090909090909</v>
      </c>
    </row>
    <row r="18" customFormat="false" ht="15" hidden="false" customHeight="false" outlineLevel="0" collapsed="false">
      <c r="A18" s="1" t="s">
        <v>29</v>
      </c>
      <c r="B18" s="1" t="n">
        <v>7754</v>
      </c>
      <c r="C18" s="7" t="n">
        <v>96.0723578243093</v>
      </c>
      <c r="D18" s="1" t="n">
        <v>426</v>
      </c>
      <c r="E18" s="1" t="n">
        <f aca="false">D18-F18</f>
        <v>42</v>
      </c>
      <c r="F18" s="1" t="n">
        <v>384</v>
      </c>
      <c r="G18" s="7" t="n">
        <f aca="false">F18*100/D18</f>
        <v>90.1408450704225</v>
      </c>
      <c r="H18" s="7" t="n">
        <f aca="false">100-G18</f>
        <v>9.85915492957747</v>
      </c>
    </row>
    <row r="19" customFormat="false" ht="15" hidden="false" customHeight="false" outlineLevel="0" collapsed="false">
      <c r="A19" s="1" t="s">
        <v>30</v>
      </c>
      <c r="B19" s="1" t="n">
        <v>7709</v>
      </c>
      <c r="C19" s="7" t="n">
        <v>95.5148060958989</v>
      </c>
      <c r="D19" s="1" t="n">
        <v>457</v>
      </c>
      <c r="E19" s="1" t="n">
        <f aca="false">D19-F19</f>
        <v>128</v>
      </c>
      <c r="F19" s="1" t="n">
        <v>329</v>
      </c>
      <c r="G19" s="7" t="n">
        <f aca="false">F19*100/D19</f>
        <v>71.9912472647702</v>
      </c>
      <c r="H19" s="7" t="n">
        <f aca="false">100-G19</f>
        <v>28.0087527352298</v>
      </c>
    </row>
    <row r="20" customFormat="false" ht="15" hidden="false" customHeight="false" outlineLevel="0" collapsed="false">
      <c r="A20" s="1" t="s">
        <v>31</v>
      </c>
      <c r="B20" s="1" t="n">
        <v>7302</v>
      </c>
      <c r="C20" s="7" t="n">
        <v>90.4720604633874</v>
      </c>
      <c r="D20" s="1" t="n">
        <v>555</v>
      </c>
      <c r="E20" s="1" t="n">
        <f aca="false">D20-F20</f>
        <v>283</v>
      </c>
      <c r="F20" s="1" t="n">
        <v>272</v>
      </c>
      <c r="G20" s="7" t="n">
        <f aca="false">F20*100/D20</f>
        <v>49.009009009009</v>
      </c>
      <c r="H20" s="7" t="n">
        <f aca="false">100-G20</f>
        <v>50.990990990991</v>
      </c>
    </row>
  </sheetData>
  <mergeCells count="1">
    <mergeCell ref="B3:D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312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312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2T08:14:05Z</dcterms:created>
  <dc:creator>Marco Severgnini</dc:creator>
  <dc:description/>
  <dc:language>en-US</dc:language>
  <cp:lastModifiedBy>Margherita Sosio</cp:lastModifiedBy>
  <dcterms:modified xsi:type="dcterms:W3CDTF">2015-05-19T12:10:48Z</dcterms:modified>
  <cp:revision>0</cp:revision>
  <dc:subject/>
  <dc:title/>
</cp:coreProperties>
</file>